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068078L\SMQ\"/>
    </mc:Choice>
  </mc:AlternateContent>
  <xr:revisionPtr revIDLastSave="0" documentId="13_ncr:1_{24010C6C-ED67-4342-BD77-A7DFC2500D7C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5 Table. Increased at 0.5h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2" i="6" l="1"/>
  <c r="J71" i="6"/>
  <c r="F77" i="6"/>
  <c r="E77" i="6"/>
  <c r="D77" i="6"/>
  <c r="F76" i="6"/>
  <c r="E76" i="6"/>
  <c r="D76" i="6"/>
  <c r="B77" i="6"/>
  <c r="B76" i="6"/>
  <c r="C77" i="6"/>
  <c r="C76" i="6"/>
</calcChain>
</file>

<file path=xl/sharedStrings.xml><?xml version="1.0" encoding="utf-8"?>
<sst xmlns="http://schemas.openxmlformats.org/spreadsheetml/2006/main" count="153" uniqueCount="108">
  <si>
    <t>1-Pyrroline-5-carboxylic acid</t>
  </si>
  <si>
    <t>12-HETE</t>
  </si>
  <si>
    <t>2-Isopropylmalic acid</t>
  </si>
  <si>
    <t>2-Keto-L-gluconate</t>
  </si>
  <si>
    <t>2-Methylcitric acid</t>
  </si>
  <si>
    <t>3-Methylthiopropionic acid</t>
  </si>
  <si>
    <t>4-Hydroxyphenyllactic acid</t>
  </si>
  <si>
    <t>4-Hydroxyphenylpyruvic acid</t>
  </si>
  <si>
    <t>4-Pyridoxic acid</t>
  </si>
  <si>
    <t>5-HETE</t>
  </si>
  <si>
    <t>7-methylguanine</t>
  </si>
  <si>
    <t>8,9-Epoxyeicosatrienoic acid</t>
  </si>
  <si>
    <t>Adipoylcarnitine</t>
  </si>
  <si>
    <t>Allantoin</t>
  </si>
  <si>
    <t>Anandamide</t>
  </si>
  <si>
    <t>Aspartylglycosamine</t>
  </si>
  <si>
    <t>Carnosine</t>
  </si>
  <si>
    <t>Choline</t>
  </si>
  <si>
    <t>Citric acid</t>
  </si>
  <si>
    <t>Creatinine</t>
  </si>
  <si>
    <t>Cysteamine</t>
  </si>
  <si>
    <t>Cysteine-S-sulfate</t>
  </si>
  <si>
    <t>Deoxyadenosine monophosphate</t>
  </si>
  <si>
    <t>Dopamine</t>
  </si>
  <si>
    <t>Ethanolamine</t>
  </si>
  <si>
    <t>Gluconic acid</t>
  </si>
  <si>
    <t>Gluconolactone</t>
  </si>
  <si>
    <t>Glucosamine</t>
  </si>
  <si>
    <t>Glycerol 3-phosphate</t>
  </si>
  <si>
    <t>Glyoxylic acid</t>
  </si>
  <si>
    <t>Guanosine</t>
  </si>
  <si>
    <t>Hippuric acid</t>
  </si>
  <si>
    <t>Hypoxanthine</t>
  </si>
  <si>
    <t>Imidazoleacetic acid</t>
  </si>
  <si>
    <t>Isocitric acid</t>
  </si>
  <si>
    <t>Isovalerylglycine</t>
  </si>
  <si>
    <t>L-Glutarylcarnitine</t>
  </si>
  <si>
    <t>L-Lactic acid</t>
  </si>
  <si>
    <t>Linoleic acid</t>
  </si>
  <si>
    <t>Malonic acid</t>
  </si>
  <si>
    <t>Myoinositol</t>
  </si>
  <si>
    <t>N-Acetyl-glucosamine 1-phosphate</t>
  </si>
  <si>
    <t>N-Acetylaspartylglutamic acid</t>
  </si>
  <si>
    <t>N-Acetylglutamic acid</t>
  </si>
  <si>
    <t>N-acetylserine</t>
  </si>
  <si>
    <t>N-alpha-Acetylarginine</t>
  </si>
  <si>
    <t>Niacinamide</t>
  </si>
  <si>
    <t>Nicotinamide N-oxide</t>
  </si>
  <si>
    <t>O-acetylserine</t>
  </si>
  <si>
    <t>Orotic acid</t>
  </si>
  <si>
    <t>Oxidized glutathione</t>
  </si>
  <si>
    <t>Phosphoenolpyruvic acid</t>
  </si>
  <si>
    <t>Phosphorylcholine</t>
  </si>
  <si>
    <t>Pyrophosphate</t>
  </si>
  <si>
    <t>Sphinganine</t>
  </si>
  <si>
    <t>Sphingosine</t>
  </si>
  <si>
    <t>Sphingosine 1-phosphate</t>
  </si>
  <si>
    <t>Tetranor-PGEM</t>
  </si>
  <si>
    <t>Thiamine monophosphate</t>
  </si>
  <si>
    <t>Trimethylamine-N-oxide</t>
  </si>
  <si>
    <t>Urea</t>
  </si>
  <si>
    <t>Uric acid</t>
  </si>
  <si>
    <t>Xanthine</t>
  </si>
  <si>
    <t>Xanthosine</t>
  </si>
  <si>
    <t>beta-Alanine</t>
  </si>
  <si>
    <t>cis-aconitic acid</t>
  </si>
  <si>
    <t>MRM Name</t>
  </si>
  <si>
    <t>Pathway Name</t>
  </si>
  <si>
    <t>PLSDA VIP Score</t>
  </si>
  <si>
    <t>Log Space Z-Score</t>
  </si>
  <si>
    <t>Mann-Whitney U test p</t>
  </si>
  <si>
    <t>FDR</t>
  </si>
  <si>
    <t>kNN Cluster (of 10)</t>
  </si>
  <si>
    <t>Random Forest MDA (5000 trees)</t>
  </si>
  <si>
    <t>Purine Metabolism</t>
  </si>
  <si>
    <t>Bioamines and Neurotransmitter Metabolism</t>
  </si>
  <si>
    <t>Branch Chain Amino Acid Metabolism</t>
  </si>
  <si>
    <t>Amino-Sugar, Galactose, &amp; Non-Glucose Metabolism</t>
  </si>
  <si>
    <t>1-Carbon, Folate Metabolism</t>
  </si>
  <si>
    <t>GABA, Glutamate, Arginine, Ornithine, Proline Metabolism</t>
  </si>
  <si>
    <t>Microbiome Metabolism</t>
  </si>
  <si>
    <t>Pyrimidine Metabolism</t>
  </si>
  <si>
    <t>Vitamin B6 (Pyridoxine) Metabolism</t>
  </si>
  <si>
    <t>SAM, SAH, Methionine, Cysteine, Glutathione Metabolism</t>
  </si>
  <si>
    <t>Glycolysis and Gluconeogenesis Metabolism</t>
  </si>
  <si>
    <t>Histidine, Histamine, Carnosine Metabolism</t>
  </si>
  <si>
    <t>Phospholipid Metabolism</t>
  </si>
  <si>
    <t>Polyamine Metabolism</t>
  </si>
  <si>
    <t>Fatty Acid Oxidation and Synthesis</t>
  </si>
  <si>
    <t>Sphingomyelin Metabolism</t>
  </si>
  <si>
    <t>Krebs Cycle</t>
  </si>
  <si>
    <t>Vitamin B1 (Thiamine) Metabolism</t>
  </si>
  <si>
    <t>Vitamin B3 (Niacin, NAD+) Metabolism</t>
  </si>
  <si>
    <t>Endocannabinoid Metabolism</t>
  </si>
  <si>
    <t>Urea Cycle</t>
  </si>
  <si>
    <t>Pentose Phosphate, Gluconate Metabolism</t>
  </si>
  <si>
    <t>Peroxisomal Metabolism</t>
  </si>
  <si>
    <t>Eicosanoid and Resolvin Metabolism</t>
  </si>
  <si>
    <t xml:space="preserve">13S-hydroxyoctadecadienoic acid </t>
  </si>
  <si>
    <t>PC(P-16:0/20:4)</t>
  </si>
  <si>
    <t>Plasmalogen Metabolism</t>
  </si>
  <si>
    <t>Phosphate and Pyrophosphate Metabolism</t>
  </si>
  <si>
    <t>Mean</t>
  </si>
  <si>
    <t>SD</t>
  </si>
  <si>
    <t>Inosine</t>
  </si>
  <si>
    <t>Glucose</t>
  </si>
  <si>
    <t>Indoxyl-3-sulfate</t>
  </si>
  <si>
    <t>S5 Table. Top k-NN cluster of metabolites increased at 30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0" fillId="0" borderId="10" xfId="0" applyBorder="1"/>
    <xf numFmtId="0" fontId="18" fillId="0" borderId="11" xfId="0" applyFont="1" applyBorder="1" applyAlignment="1">
      <alignment horizontal="center" wrapText="1"/>
    </xf>
    <xf numFmtId="0" fontId="0" fillId="0" borderId="12" xfId="0" applyBorder="1"/>
    <xf numFmtId="0" fontId="16" fillId="0" borderId="0" xfId="0" applyFont="1" applyAlignment="1">
      <alignment horizontal="right"/>
    </xf>
    <xf numFmtId="0" fontId="16" fillId="0" borderId="12" xfId="0" applyFont="1" applyBorder="1" applyAlignment="1">
      <alignment horizontal="right"/>
    </xf>
    <xf numFmtId="0" fontId="0" fillId="0" borderId="0" xfId="0" applyBorder="1" applyAlignment="1">
      <alignment wrapText="1"/>
    </xf>
    <xf numFmtId="0" fontId="0" fillId="33" borderId="0" xfId="0" applyFill="1"/>
    <xf numFmtId="0" fontId="0" fillId="33" borderId="12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32BD2-F26F-8745-8BA8-026EC6E9237B}">
  <dimension ref="A1:J77"/>
  <sheetViews>
    <sheetView tabSelected="1" workbookViewId="0">
      <selection activeCell="B11" sqref="B11"/>
    </sheetView>
  </sheetViews>
  <sheetFormatPr defaultColWidth="11" defaultRowHeight="15.75" x14ac:dyDescent="0.25"/>
  <cols>
    <col min="1" max="1" width="32.375" customWidth="1"/>
    <col min="7" max="7" width="50.125" customWidth="1"/>
  </cols>
  <sheetData>
    <row r="1" spans="1:8" x14ac:dyDescent="0.25">
      <c r="A1" s="1" t="s">
        <v>107</v>
      </c>
    </row>
    <row r="3" spans="1:8" s="7" customFormat="1" ht="45" x14ac:dyDescent="0.25">
      <c r="A3" s="3" t="s">
        <v>66</v>
      </c>
      <c r="B3" s="3" t="s">
        <v>68</v>
      </c>
      <c r="C3" s="3" t="s">
        <v>69</v>
      </c>
      <c r="D3" s="3" t="s">
        <v>70</v>
      </c>
      <c r="E3" s="3" t="s">
        <v>71</v>
      </c>
      <c r="F3" s="3" t="s">
        <v>73</v>
      </c>
      <c r="G3" s="3" t="s">
        <v>67</v>
      </c>
      <c r="H3" s="3" t="s">
        <v>72</v>
      </c>
    </row>
    <row r="4" spans="1:8" x14ac:dyDescent="0.25">
      <c r="A4" t="s">
        <v>17</v>
      </c>
      <c r="B4">
        <v>1.3480000000000001</v>
      </c>
      <c r="C4">
        <v>1.83486812107524</v>
      </c>
      <c r="D4">
        <v>5.436835681221646E-3</v>
      </c>
      <c r="E4">
        <v>1.517212960317384E-3</v>
      </c>
      <c r="F4">
        <v>9.1999999999999992E-4</v>
      </c>
      <c r="G4" t="s">
        <v>78</v>
      </c>
      <c r="H4">
        <v>2</v>
      </c>
    </row>
    <row r="5" spans="1:8" x14ac:dyDescent="0.25">
      <c r="A5" t="s">
        <v>15</v>
      </c>
      <c r="B5">
        <v>1.5295000000000001</v>
      </c>
      <c r="C5">
        <v>2.845992476873723</v>
      </c>
      <c r="D5">
        <v>1.1937454448720059E-3</v>
      </c>
      <c r="E5">
        <v>6.6085856869842213E-5</v>
      </c>
      <c r="F5">
        <v>3.9443000000000004E-3</v>
      </c>
      <c r="G5" t="s">
        <v>77</v>
      </c>
      <c r="H5">
        <v>2</v>
      </c>
    </row>
    <row r="6" spans="1:8" x14ac:dyDescent="0.25">
      <c r="A6" t="s">
        <v>27</v>
      </c>
      <c r="B6">
        <v>1.3384</v>
      </c>
      <c r="C6">
        <v>2.8640309679035929</v>
      </c>
      <c r="D6">
        <v>3.813531882582068E-3</v>
      </c>
      <c r="E6">
        <v>1.6469074438216469E-3</v>
      </c>
      <c r="F6">
        <v>7.8666999999999995E-4</v>
      </c>
      <c r="G6" t="s">
        <v>77</v>
      </c>
      <c r="H6">
        <v>2</v>
      </c>
    </row>
    <row r="7" spans="1:8" x14ac:dyDescent="0.25">
      <c r="A7" t="s">
        <v>40</v>
      </c>
      <c r="B7">
        <v>1.6486000000000001</v>
      </c>
      <c r="C7">
        <v>7.4071190928934021</v>
      </c>
      <c r="D7">
        <v>1.1937454448720059E-3</v>
      </c>
      <c r="E7">
        <v>1.426124873969539E-6</v>
      </c>
      <c r="F7">
        <v>4.4462E-3</v>
      </c>
      <c r="G7" t="s">
        <v>77</v>
      </c>
      <c r="H7">
        <v>2</v>
      </c>
    </row>
    <row r="8" spans="1:8" x14ac:dyDescent="0.25">
      <c r="A8" t="s">
        <v>41</v>
      </c>
      <c r="B8">
        <v>1.4745999999999999</v>
      </c>
      <c r="C8">
        <v>2.623123384433554</v>
      </c>
      <c r="D8">
        <v>1.7802106825307851E-3</v>
      </c>
      <c r="E8">
        <v>2.1895880367988341E-4</v>
      </c>
      <c r="F8">
        <v>1.2986E-3</v>
      </c>
      <c r="G8" t="s">
        <v>77</v>
      </c>
      <c r="H8">
        <v>2</v>
      </c>
    </row>
    <row r="9" spans="1:8" x14ac:dyDescent="0.25">
      <c r="A9" t="s">
        <v>23</v>
      </c>
      <c r="B9">
        <v>1.6811</v>
      </c>
      <c r="C9">
        <v>5.5480487649596846</v>
      </c>
      <c r="D9">
        <v>1.1937454448720059E-3</v>
      </c>
      <c r="E9">
        <v>8.177527872275383E-8</v>
      </c>
      <c r="F9">
        <v>3.8942999999999998E-3</v>
      </c>
      <c r="G9" t="s">
        <v>75</v>
      </c>
      <c r="H9">
        <v>2</v>
      </c>
    </row>
    <row r="10" spans="1:8" x14ac:dyDescent="0.25">
      <c r="A10" t="s">
        <v>42</v>
      </c>
      <c r="B10">
        <v>1.3765000000000001</v>
      </c>
      <c r="C10">
        <v>2.4287131775391</v>
      </c>
      <c r="D10">
        <v>2.6218217690905962E-3</v>
      </c>
      <c r="E10">
        <v>1.0637959108803379E-3</v>
      </c>
      <c r="F10">
        <v>1.4059000000000001E-3</v>
      </c>
      <c r="G10" t="s">
        <v>75</v>
      </c>
      <c r="H10">
        <v>2</v>
      </c>
    </row>
    <row r="11" spans="1:8" x14ac:dyDescent="0.25">
      <c r="A11" t="s">
        <v>35</v>
      </c>
      <c r="B11">
        <v>1.2639</v>
      </c>
      <c r="C11">
        <v>1.8644243053048899</v>
      </c>
      <c r="D11">
        <v>5.4785532425473656E-3</v>
      </c>
      <c r="E11">
        <v>4.0658069244608394E-3</v>
      </c>
      <c r="F11">
        <v>1.1594000000000001E-3</v>
      </c>
      <c r="G11" t="s">
        <v>76</v>
      </c>
      <c r="H11">
        <v>2</v>
      </c>
    </row>
    <row r="12" spans="1:8" x14ac:dyDescent="0.25">
      <c r="A12" t="s">
        <v>1</v>
      </c>
      <c r="B12">
        <v>1.2027000000000001</v>
      </c>
      <c r="C12">
        <v>1.285267433095282</v>
      </c>
      <c r="D12">
        <v>2.06375582439722E-2</v>
      </c>
      <c r="E12">
        <v>7.2392465216570539E-3</v>
      </c>
      <c r="F12">
        <v>5.0047999999999998E-4</v>
      </c>
      <c r="G12" t="s">
        <v>97</v>
      </c>
      <c r="H12">
        <v>2</v>
      </c>
    </row>
    <row r="13" spans="1:8" x14ac:dyDescent="0.25">
      <c r="A13" t="s">
        <v>98</v>
      </c>
      <c r="B13">
        <v>1.3369</v>
      </c>
      <c r="C13">
        <v>3.2381089627573152</v>
      </c>
      <c r="D13">
        <v>3.7511005292685932E-3</v>
      </c>
      <c r="E13">
        <v>1.6666166977345089E-3</v>
      </c>
      <c r="F13">
        <v>5.8286000000000004E-4</v>
      </c>
      <c r="G13" t="s">
        <v>97</v>
      </c>
      <c r="H13">
        <v>2</v>
      </c>
    </row>
    <row r="14" spans="1:8" x14ac:dyDescent="0.25">
      <c r="A14" t="s">
        <v>9</v>
      </c>
      <c r="B14">
        <v>1.36</v>
      </c>
      <c r="C14">
        <v>4.1997591179008644</v>
      </c>
      <c r="D14">
        <v>1.1937454448720059E-3</v>
      </c>
      <c r="E14">
        <v>1.313306492006268E-3</v>
      </c>
      <c r="F14">
        <v>2.8414E-3</v>
      </c>
      <c r="G14" t="s">
        <v>97</v>
      </c>
      <c r="H14">
        <v>2</v>
      </c>
    </row>
    <row r="15" spans="1:8" x14ac:dyDescent="0.25">
      <c r="A15" t="s">
        <v>11</v>
      </c>
      <c r="B15">
        <v>1.1958</v>
      </c>
      <c r="C15">
        <v>1.67565292206615</v>
      </c>
      <c r="D15">
        <v>7.7739565522673068E-3</v>
      </c>
      <c r="E15">
        <v>7.6766423982757258E-3</v>
      </c>
      <c r="F15">
        <v>1.0429E-3</v>
      </c>
      <c r="G15" t="s">
        <v>97</v>
      </c>
      <c r="H15">
        <v>2</v>
      </c>
    </row>
    <row r="16" spans="1:8" x14ac:dyDescent="0.25">
      <c r="A16" t="s">
        <v>57</v>
      </c>
      <c r="B16">
        <v>1.0786</v>
      </c>
      <c r="C16">
        <v>1.3335082366050579</v>
      </c>
      <c r="D16">
        <v>1.5087255494406499E-2</v>
      </c>
      <c r="E16">
        <v>1.8903446936413881E-2</v>
      </c>
      <c r="F16">
        <v>1.6667000000000002E-5</v>
      </c>
      <c r="G16" t="s">
        <v>97</v>
      </c>
      <c r="H16">
        <v>2</v>
      </c>
    </row>
    <row r="17" spans="1:8" x14ac:dyDescent="0.25">
      <c r="A17" t="s">
        <v>14</v>
      </c>
      <c r="B17">
        <v>1.3925000000000001</v>
      </c>
      <c r="C17">
        <v>1.989497224406223</v>
      </c>
      <c r="D17">
        <v>1.1937454448720059E-3</v>
      </c>
      <c r="E17">
        <v>8.7082930959228003E-4</v>
      </c>
      <c r="F17">
        <v>3.7875999999999999E-3</v>
      </c>
      <c r="G17" t="s">
        <v>93</v>
      </c>
      <c r="H17">
        <v>2</v>
      </c>
    </row>
    <row r="18" spans="1:8" x14ac:dyDescent="0.25">
      <c r="A18" t="s">
        <v>12</v>
      </c>
      <c r="B18">
        <v>1.4794</v>
      </c>
      <c r="C18">
        <v>2.9496954111665268</v>
      </c>
      <c r="D18">
        <v>2.6218217690905962E-3</v>
      </c>
      <c r="E18">
        <v>1.9827249381250731E-4</v>
      </c>
      <c r="F18">
        <v>8.1428999999999996E-4</v>
      </c>
      <c r="G18" t="s">
        <v>88</v>
      </c>
      <c r="H18">
        <v>2</v>
      </c>
    </row>
    <row r="19" spans="1:8" x14ac:dyDescent="0.25">
      <c r="A19" t="s">
        <v>36</v>
      </c>
      <c r="B19">
        <v>1.3431999999999999</v>
      </c>
      <c r="C19">
        <v>2.246611855240078</v>
      </c>
      <c r="D19">
        <v>2.5987011713240328E-3</v>
      </c>
      <c r="E19">
        <v>1.6165984141891009E-3</v>
      </c>
      <c r="F19">
        <v>1.0242999999999999E-3</v>
      </c>
      <c r="G19" t="s">
        <v>88</v>
      </c>
      <c r="H19">
        <v>2</v>
      </c>
    </row>
    <row r="20" spans="1:8" x14ac:dyDescent="0.25">
      <c r="A20" t="s">
        <v>38</v>
      </c>
      <c r="B20">
        <v>1.0083</v>
      </c>
      <c r="C20">
        <v>1.0531303358665201</v>
      </c>
      <c r="D20">
        <v>1.490705684484247E-2</v>
      </c>
      <c r="E20">
        <v>2.7268975534641849E-2</v>
      </c>
      <c r="F20">
        <v>3.3332999999999999E-6</v>
      </c>
      <c r="G20" t="s">
        <v>88</v>
      </c>
      <c r="H20">
        <v>2</v>
      </c>
    </row>
    <row r="21" spans="1:8" x14ac:dyDescent="0.25">
      <c r="A21" t="s">
        <v>39</v>
      </c>
      <c r="B21">
        <v>1.1838</v>
      </c>
      <c r="C21">
        <v>1.7199016769485149</v>
      </c>
      <c r="D21">
        <v>5.4785532425473656E-3</v>
      </c>
      <c r="E21">
        <v>8.4558216535580277E-3</v>
      </c>
      <c r="F21">
        <v>1.9332999999999999E-4</v>
      </c>
      <c r="G21" t="s">
        <v>88</v>
      </c>
      <c r="H21">
        <v>2</v>
      </c>
    </row>
    <row r="22" spans="1:8" x14ac:dyDescent="0.25">
      <c r="A22" t="s">
        <v>0</v>
      </c>
      <c r="B22">
        <v>1.0588</v>
      </c>
      <c r="C22">
        <v>1.7167485408708461</v>
      </c>
      <c r="D22">
        <v>2.06375582439722E-2</v>
      </c>
      <c r="E22">
        <v>2.1047498944196531E-2</v>
      </c>
      <c r="F22">
        <v>9.5237999999999999E-5</v>
      </c>
      <c r="G22" t="s">
        <v>79</v>
      </c>
      <c r="H22">
        <v>2</v>
      </c>
    </row>
    <row r="23" spans="1:8" x14ac:dyDescent="0.25">
      <c r="A23" t="s">
        <v>28</v>
      </c>
      <c r="B23">
        <v>1.6032</v>
      </c>
      <c r="C23">
        <v>4.2713569133808109</v>
      </c>
      <c r="D23">
        <v>1.1937454448720059E-3</v>
      </c>
      <c r="E23">
        <v>6.8115347039005579E-6</v>
      </c>
      <c r="F23">
        <v>3.8847999999999999E-3</v>
      </c>
      <c r="G23" t="s">
        <v>84</v>
      </c>
      <c r="H23">
        <v>2</v>
      </c>
    </row>
    <row r="24" spans="1:8" x14ac:dyDescent="0.25">
      <c r="A24" t="s">
        <v>105</v>
      </c>
      <c r="B24">
        <v>1.2450000000000001</v>
      </c>
      <c r="C24">
        <v>2.0318561334248861</v>
      </c>
      <c r="D24">
        <v>7.7739565522673068E-3</v>
      </c>
      <c r="E24">
        <v>4.8395866958510468E-3</v>
      </c>
      <c r="F24">
        <v>5.7286000000000001E-4</v>
      </c>
      <c r="G24" t="s">
        <v>84</v>
      </c>
      <c r="H24">
        <v>2</v>
      </c>
    </row>
    <row r="25" spans="1:8" x14ac:dyDescent="0.25">
      <c r="A25" t="s">
        <v>37</v>
      </c>
      <c r="B25">
        <v>1.5373000000000001</v>
      </c>
      <c r="C25">
        <v>3.0041300386789689</v>
      </c>
      <c r="D25">
        <v>1.1937454448720059E-3</v>
      </c>
      <c r="E25">
        <v>5.5779322214641262E-5</v>
      </c>
      <c r="F25">
        <v>3.0176000000000001E-3</v>
      </c>
      <c r="G25" t="s">
        <v>84</v>
      </c>
      <c r="H25">
        <v>2</v>
      </c>
    </row>
    <row r="26" spans="1:8" x14ac:dyDescent="0.25">
      <c r="A26" t="s">
        <v>51</v>
      </c>
      <c r="B26">
        <v>1.4624999999999999</v>
      </c>
      <c r="C26">
        <v>4.2640866435645286</v>
      </c>
      <c r="D26">
        <v>1.7802106825307851E-3</v>
      </c>
      <c r="E26">
        <v>2.7554633093913178E-4</v>
      </c>
      <c r="F26">
        <v>1.1838E-3</v>
      </c>
      <c r="G26" t="s">
        <v>84</v>
      </c>
      <c r="H26">
        <v>2</v>
      </c>
    </row>
    <row r="27" spans="1:8" x14ac:dyDescent="0.25">
      <c r="A27" t="s">
        <v>16</v>
      </c>
      <c r="B27">
        <v>1.4054</v>
      </c>
      <c r="C27">
        <v>2.708008484073229</v>
      </c>
      <c r="D27">
        <v>2.6218217690905962E-3</v>
      </c>
      <c r="E27">
        <v>7.0729222044509717E-4</v>
      </c>
      <c r="F27">
        <v>1.2343E-3</v>
      </c>
      <c r="G27" t="s">
        <v>85</v>
      </c>
      <c r="H27">
        <v>2</v>
      </c>
    </row>
    <row r="28" spans="1:8" x14ac:dyDescent="0.25">
      <c r="A28" t="s">
        <v>4</v>
      </c>
      <c r="B28">
        <v>1.4206000000000001</v>
      </c>
      <c r="C28">
        <v>3.2352028021804178</v>
      </c>
      <c r="D28">
        <v>1.763379444722809E-3</v>
      </c>
      <c r="E28">
        <v>5.4356817047645123E-4</v>
      </c>
      <c r="F28">
        <v>1.7290000000000001E-3</v>
      </c>
      <c r="G28" t="s">
        <v>90</v>
      </c>
      <c r="H28">
        <v>2</v>
      </c>
    </row>
    <row r="29" spans="1:8" x14ac:dyDescent="0.25">
      <c r="A29" t="s">
        <v>65</v>
      </c>
      <c r="B29">
        <v>1.4593</v>
      </c>
      <c r="C29">
        <v>2.6848153822257901</v>
      </c>
      <c r="D29">
        <v>1.7802106825307851E-3</v>
      </c>
      <c r="E29">
        <v>2.8601508439847641E-4</v>
      </c>
      <c r="F29">
        <v>2.2009999999999998E-3</v>
      </c>
      <c r="G29" t="s">
        <v>90</v>
      </c>
      <c r="H29">
        <v>2</v>
      </c>
    </row>
    <row r="30" spans="1:8" x14ac:dyDescent="0.25">
      <c r="A30" t="s">
        <v>18</v>
      </c>
      <c r="B30">
        <v>1.2988999999999999</v>
      </c>
      <c r="C30">
        <v>3.650389033753084</v>
      </c>
      <c r="D30">
        <v>1.0896354195387439E-2</v>
      </c>
      <c r="E30">
        <v>2.696475055462695E-3</v>
      </c>
      <c r="F30">
        <v>4.9094999999999998E-4</v>
      </c>
      <c r="G30" t="s">
        <v>90</v>
      </c>
      <c r="H30">
        <v>2</v>
      </c>
    </row>
    <row r="31" spans="1:8" x14ac:dyDescent="0.25">
      <c r="A31" t="s">
        <v>34</v>
      </c>
      <c r="B31">
        <v>1.3644000000000001</v>
      </c>
      <c r="C31">
        <v>4.578342986076394</v>
      </c>
      <c r="D31">
        <v>7.7739565522673068E-3</v>
      </c>
      <c r="E31">
        <v>1.2537198412221539E-3</v>
      </c>
      <c r="F31">
        <v>6.9476E-4</v>
      </c>
      <c r="G31" t="s">
        <v>90</v>
      </c>
      <c r="H31">
        <v>2</v>
      </c>
    </row>
    <row r="32" spans="1:8" x14ac:dyDescent="0.25">
      <c r="A32" t="s">
        <v>2</v>
      </c>
      <c r="B32">
        <v>1.466</v>
      </c>
      <c r="C32">
        <v>3.5783244008847088</v>
      </c>
      <c r="D32">
        <v>1.763379444722809E-3</v>
      </c>
      <c r="E32">
        <v>2.5866781073235128E-4</v>
      </c>
      <c r="F32">
        <v>1.8043E-3</v>
      </c>
      <c r="G32" t="s">
        <v>80</v>
      </c>
      <c r="H32">
        <v>2</v>
      </c>
    </row>
    <row r="33" spans="1:8" x14ac:dyDescent="0.25">
      <c r="A33" t="s">
        <v>3</v>
      </c>
      <c r="B33">
        <v>1.2938000000000001</v>
      </c>
      <c r="C33">
        <v>2.016111736575271</v>
      </c>
      <c r="D33">
        <v>5.4785532425473656E-3</v>
      </c>
      <c r="E33">
        <v>2.840454208609274E-3</v>
      </c>
      <c r="F33">
        <v>8.5333000000000002E-4</v>
      </c>
      <c r="G33" t="s">
        <v>80</v>
      </c>
      <c r="H33">
        <v>2</v>
      </c>
    </row>
    <row r="34" spans="1:8" x14ac:dyDescent="0.25">
      <c r="A34" t="s">
        <v>6</v>
      </c>
      <c r="B34">
        <v>1.5173000000000001</v>
      </c>
      <c r="C34">
        <v>3.6490143396301842</v>
      </c>
      <c r="D34">
        <v>1.181672442608413E-3</v>
      </c>
      <c r="E34">
        <v>8.3004581497435741E-5</v>
      </c>
      <c r="F34">
        <v>3.4090000000000001E-3</v>
      </c>
      <c r="G34" t="s">
        <v>80</v>
      </c>
      <c r="H34">
        <v>2</v>
      </c>
    </row>
    <row r="35" spans="1:8" x14ac:dyDescent="0.25">
      <c r="A35" t="s">
        <v>7</v>
      </c>
      <c r="B35">
        <v>1.2734000000000001</v>
      </c>
      <c r="C35">
        <v>1.8281121397126221</v>
      </c>
      <c r="D35">
        <v>5.4785532425473656E-3</v>
      </c>
      <c r="E35">
        <v>3.6759452729315089E-3</v>
      </c>
      <c r="F35">
        <v>5.3762000000000005E-4</v>
      </c>
      <c r="G35" t="s">
        <v>80</v>
      </c>
      <c r="H35">
        <v>2</v>
      </c>
    </row>
    <row r="36" spans="1:8" x14ac:dyDescent="0.25">
      <c r="A36" t="s">
        <v>25</v>
      </c>
      <c r="B36">
        <v>1.5561</v>
      </c>
      <c r="C36">
        <v>3.764664073950287</v>
      </c>
      <c r="D36">
        <v>1.1937454448720059E-3</v>
      </c>
      <c r="E36">
        <v>3.2889924003019629E-5</v>
      </c>
      <c r="F36">
        <v>4.0756999999999998E-3</v>
      </c>
      <c r="G36" t="s">
        <v>80</v>
      </c>
      <c r="H36">
        <v>2</v>
      </c>
    </row>
    <row r="37" spans="1:8" x14ac:dyDescent="0.25">
      <c r="A37" t="s">
        <v>31</v>
      </c>
      <c r="B37">
        <v>1.3414999999999999</v>
      </c>
      <c r="C37">
        <v>2.400231708885642</v>
      </c>
      <c r="D37">
        <v>1.1937454448720059E-3</v>
      </c>
      <c r="E37">
        <v>1.6348014975531521E-3</v>
      </c>
      <c r="F37">
        <v>4.8123999999999997E-3</v>
      </c>
      <c r="G37" t="s">
        <v>80</v>
      </c>
      <c r="H37">
        <v>2</v>
      </c>
    </row>
    <row r="38" spans="1:8" x14ac:dyDescent="0.25">
      <c r="A38" t="s">
        <v>33</v>
      </c>
      <c r="B38">
        <v>1.6125</v>
      </c>
      <c r="C38">
        <v>6.9245251328633142</v>
      </c>
      <c r="D38">
        <v>1.1937454448720059E-3</v>
      </c>
      <c r="E38">
        <v>5.984556461213663E-6</v>
      </c>
      <c r="F38">
        <v>3.4689999999999999E-3</v>
      </c>
      <c r="G38" t="s">
        <v>80</v>
      </c>
      <c r="H38">
        <v>2</v>
      </c>
    </row>
    <row r="39" spans="1:8" x14ac:dyDescent="0.25">
      <c r="A39" t="s">
        <v>106</v>
      </c>
      <c r="B39">
        <v>1.3405</v>
      </c>
      <c r="C39">
        <v>2.1663122160917951</v>
      </c>
      <c r="D39">
        <v>2.1440236871193979E-3</v>
      </c>
      <c r="E39">
        <v>1.6348014975531521E-3</v>
      </c>
      <c r="F39">
        <v>1.2800000000000001E-3</v>
      </c>
      <c r="G39" t="s">
        <v>80</v>
      </c>
      <c r="H39">
        <v>2</v>
      </c>
    </row>
    <row r="40" spans="1:8" x14ac:dyDescent="0.25">
      <c r="A40" t="s">
        <v>44</v>
      </c>
      <c r="B40">
        <v>1.6049</v>
      </c>
      <c r="C40">
        <v>4.734528918593691</v>
      </c>
      <c r="D40">
        <v>1.1937454448720059E-3</v>
      </c>
      <c r="E40">
        <v>6.8115347039005579E-6</v>
      </c>
      <c r="F40">
        <v>4.1957000000000001E-3</v>
      </c>
      <c r="G40" t="s">
        <v>80</v>
      </c>
      <c r="H40">
        <v>2</v>
      </c>
    </row>
    <row r="41" spans="1:8" x14ac:dyDescent="0.25">
      <c r="A41" t="s">
        <v>48</v>
      </c>
      <c r="B41">
        <v>1.6234999999999999</v>
      </c>
      <c r="C41">
        <v>4.4905248335291317</v>
      </c>
      <c r="D41">
        <v>1.181672442608413E-3</v>
      </c>
      <c r="E41">
        <v>3.818426259201251E-6</v>
      </c>
      <c r="F41">
        <v>3.1310000000000001E-3</v>
      </c>
      <c r="G41" t="s">
        <v>80</v>
      </c>
      <c r="H41">
        <v>2</v>
      </c>
    </row>
    <row r="42" spans="1:8" x14ac:dyDescent="0.25">
      <c r="A42" t="s">
        <v>59</v>
      </c>
      <c r="B42">
        <v>1.5768</v>
      </c>
      <c r="C42">
        <v>2.9269906557359211</v>
      </c>
      <c r="D42">
        <v>1.181672442608413E-3</v>
      </c>
      <c r="E42">
        <v>1.8183988409528569E-5</v>
      </c>
      <c r="F42">
        <v>3.8452E-3</v>
      </c>
      <c r="G42" t="s">
        <v>80</v>
      </c>
      <c r="H42">
        <v>2</v>
      </c>
    </row>
    <row r="43" spans="1:8" x14ac:dyDescent="0.25">
      <c r="A43" t="s">
        <v>26</v>
      </c>
      <c r="B43">
        <v>1.3893</v>
      </c>
      <c r="C43">
        <v>2.5106254728463351</v>
      </c>
      <c r="D43">
        <v>3.782241021636921E-3</v>
      </c>
      <c r="E43">
        <v>8.7409713048716849E-4</v>
      </c>
      <c r="F43">
        <v>9.3189999999999994E-4</v>
      </c>
      <c r="G43" t="s">
        <v>95</v>
      </c>
      <c r="H43">
        <v>2</v>
      </c>
    </row>
    <row r="44" spans="1:8" x14ac:dyDescent="0.25">
      <c r="A44" t="s">
        <v>29</v>
      </c>
      <c r="B44">
        <v>1.3607</v>
      </c>
      <c r="C44">
        <v>2.1170003870545302</v>
      </c>
      <c r="D44">
        <v>5.3952941734217996E-3</v>
      </c>
      <c r="E44">
        <v>1.313306492006268E-3</v>
      </c>
      <c r="F44">
        <v>5.0999999999999993E-4</v>
      </c>
      <c r="G44" t="s">
        <v>96</v>
      </c>
      <c r="H44">
        <v>2</v>
      </c>
    </row>
    <row r="45" spans="1:8" x14ac:dyDescent="0.25">
      <c r="A45" t="s">
        <v>53</v>
      </c>
      <c r="B45">
        <v>1.016</v>
      </c>
      <c r="C45">
        <v>2.129798674155932</v>
      </c>
      <c r="D45">
        <v>1.5087255494406499E-2</v>
      </c>
      <c r="E45">
        <v>2.6074637970796261E-2</v>
      </c>
      <c r="F45">
        <v>2.3332999999999999E-4</v>
      </c>
      <c r="G45" t="s">
        <v>101</v>
      </c>
      <c r="H45">
        <v>2</v>
      </c>
    </row>
    <row r="46" spans="1:8" x14ac:dyDescent="0.25">
      <c r="A46" t="s">
        <v>24</v>
      </c>
      <c r="B46">
        <v>1.3753</v>
      </c>
      <c r="C46">
        <v>3.1222042742319291</v>
      </c>
      <c r="D46">
        <v>2.6218217690905962E-3</v>
      </c>
      <c r="E46">
        <v>1.072261794647419E-3</v>
      </c>
      <c r="F46">
        <v>1.2186E-3</v>
      </c>
      <c r="G46" t="s">
        <v>86</v>
      </c>
      <c r="H46">
        <v>2</v>
      </c>
    </row>
    <row r="47" spans="1:8" x14ac:dyDescent="0.25">
      <c r="A47" t="s">
        <v>52</v>
      </c>
      <c r="B47">
        <v>1.4609000000000001</v>
      </c>
      <c r="C47">
        <v>3.3061612687548032</v>
      </c>
      <c r="D47">
        <v>1.181672442608413E-3</v>
      </c>
      <c r="E47">
        <v>2.802989077180876E-4</v>
      </c>
      <c r="F47">
        <v>3.7832999999999999E-3</v>
      </c>
      <c r="G47" t="s">
        <v>86</v>
      </c>
      <c r="H47">
        <v>2</v>
      </c>
    </row>
    <row r="48" spans="1:8" x14ac:dyDescent="0.25">
      <c r="A48" t="s">
        <v>99</v>
      </c>
      <c r="B48">
        <v>1.0347999999999999</v>
      </c>
      <c r="C48">
        <v>1.5932024547014709</v>
      </c>
      <c r="D48">
        <v>2.7890529120246501E-2</v>
      </c>
      <c r="E48">
        <v>2.4334022038199649E-2</v>
      </c>
      <c r="F48">
        <v>-8.3332999999999996E-5</v>
      </c>
      <c r="G48" t="s">
        <v>100</v>
      </c>
      <c r="H48">
        <v>2</v>
      </c>
    </row>
    <row r="49" spans="1:8" x14ac:dyDescent="0.25">
      <c r="A49" t="s">
        <v>45</v>
      </c>
      <c r="B49">
        <v>1.5246</v>
      </c>
      <c r="C49">
        <v>3.8879286081936391</v>
      </c>
      <c r="D49">
        <v>1.1937454448720059E-3</v>
      </c>
      <c r="E49">
        <v>7.126206452716891E-5</v>
      </c>
      <c r="F49">
        <v>2.6199999999999999E-3</v>
      </c>
      <c r="G49" t="s">
        <v>87</v>
      </c>
      <c r="H49">
        <v>2</v>
      </c>
    </row>
    <row r="50" spans="1:8" x14ac:dyDescent="0.25">
      <c r="A50" t="s">
        <v>10</v>
      </c>
      <c r="B50">
        <v>1.4460999999999999</v>
      </c>
      <c r="C50">
        <v>3.0529786635301628</v>
      </c>
      <c r="D50">
        <v>2.6218217690905962E-3</v>
      </c>
      <c r="E50">
        <v>3.6020943657925149E-4</v>
      </c>
      <c r="F50">
        <v>8.0999999999999996E-4</v>
      </c>
      <c r="G50" t="s">
        <v>74</v>
      </c>
      <c r="H50">
        <v>2</v>
      </c>
    </row>
    <row r="51" spans="1:8" x14ac:dyDescent="0.25">
      <c r="A51" t="s">
        <v>13</v>
      </c>
      <c r="B51">
        <v>1.6890000000000001</v>
      </c>
      <c r="C51">
        <v>11.31881378815989</v>
      </c>
      <c r="D51">
        <v>1.1937454448720059E-3</v>
      </c>
      <c r="E51">
        <v>3.6438988997984683E-8</v>
      </c>
      <c r="F51">
        <v>3.3170999999999999E-3</v>
      </c>
      <c r="G51" t="s">
        <v>74</v>
      </c>
      <c r="H51">
        <v>2</v>
      </c>
    </row>
    <row r="52" spans="1:8" x14ac:dyDescent="0.25">
      <c r="A52" t="s">
        <v>22</v>
      </c>
      <c r="B52">
        <v>1.4094</v>
      </c>
      <c r="C52">
        <v>2.6731916904378501</v>
      </c>
      <c r="D52">
        <v>2.6218217690905962E-3</v>
      </c>
      <c r="E52">
        <v>6.6581544977500245E-4</v>
      </c>
      <c r="F52">
        <v>8.9095000000000005E-4</v>
      </c>
      <c r="G52" t="s">
        <v>74</v>
      </c>
      <c r="H52">
        <v>2</v>
      </c>
    </row>
    <row r="53" spans="1:8" x14ac:dyDescent="0.25">
      <c r="A53" t="s">
        <v>30</v>
      </c>
      <c r="B53">
        <v>1.3232999999999999</v>
      </c>
      <c r="C53">
        <v>1.5356975802556909</v>
      </c>
      <c r="D53">
        <v>2.052446359822763E-2</v>
      </c>
      <c r="E53">
        <v>1.9972008307878211E-3</v>
      </c>
      <c r="F53">
        <v>1.3452E-3</v>
      </c>
      <c r="G53" t="s">
        <v>74</v>
      </c>
      <c r="H53">
        <v>2</v>
      </c>
    </row>
    <row r="54" spans="1:8" x14ac:dyDescent="0.25">
      <c r="A54" t="s">
        <v>32</v>
      </c>
      <c r="B54">
        <v>1.6429</v>
      </c>
      <c r="C54">
        <v>3.9707991651307739</v>
      </c>
      <c r="D54">
        <v>1.1937454448720059E-3</v>
      </c>
      <c r="E54">
        <v>1.426124873969539E-6</v>
      </c>
      <c r="F54">
        <v>3.6448000000000001E-3</v>
      </c>
      <c r="G54" t="s">
        <v>74</v>
      </c>
      <c r="H54">
        <v>2</v>
      </c>
    </row>
    <row r="55" spans="1:8" x14ac:dyDescent="0.25">
      <c r="A55" t="s">
        <v>104</v>
      </c>
      <c r="B55">
        <v>1.6258999999999999</v>
      </c>
      <c r="C55">
        <v>3.6374834724145289</v>
      </c>
      <c r="D55">
        <v>1.1937454448720059E-3</v>
      </c>
      <c r="E55">
        <v>3.7324501663394431E-6</v>
      </c>
      <c r="F55">
        <v>2.8871000000000001E-3</v>
      </c>
      <c r="G55" t="s">
        <v>74</v>
      </c>
      <c r="H55">
        <v>2</v>
      </c>
    </row>
    <row r="56" spans="1:8" x14ac:dyDescent="0.25">
      <c r="A56" t="s">
        <v>61</v>
      </c>
      <c r="B56">
        <v>1.5115000000000001</v>
      </c>
      <c r="C56">
        <v>2.4299576505748641</v>
      </c>
      <c r="D56">
        <v>1.181672442608413E-3</v>
      </c>
      <c r="E56">
        <v>9.5703987812485145E-5</v>
      </c>
      <c r="F56">
        <v>3.0219000000000001E-3</v>
      </c>
      <c r="G56" t="s">
        <v>74</v>
      </c>
      <c r="H56">
        <v>2</v>
      </c>
    </row>
    <row r="57" spans="1:8" x14ac:dyDescent="0.25">
      <c r="A57" t="s">
        <v>62</v>
      </c>
      <c r="B57">
        <v>1.53</v>
      </c>
      <c r="C57">
        <v>2.420858368421051</v>
      </c>
      <c r="D57">
        <v>1.16968036136592E-3</v>
      </c>
      <c r="E57">
        <v>6.6085856869842213E-5</v>
      </c>
      <c r="F57">
        <v>3.0409999999999999E-3</v>
      </c>
      <c r="G57" t="s">
        <v>74</v>
      </c>
      <c r="H57">
        <v>2</v>
      </c>
    </row>
    <row r="58" spans="1:8" x14ac:dyDescent="0.25">
      <c r="A58" t="s">
        <v>63</v>
      </c>
      <c r="B58">
        <v>1.698</v>
      </c>
      <c r="C58">
        <v>8.4673465579748353</v>
      </c>
      <c r="D58">
        <v>1.1937454448720059E-3</v>
      </c>
      <c r="E58">
        <v>1.301276933363279E-8</v>
      </c>
      <c r="F58">
        <v>2.9494999999999999E-3</v>
      </c>
      <c r="G58" t="s">
        <v>74</v>
      </c>
      <c r="H58">
        <v>2</v>
      </c>
    </row>
    <row r="59" spans="1:8" x14ac:dyDescent="0.25">
      <c r="A59" t="s">
        <v>64</v>
      </c>
      <c r="B59">
        <v>1.4359</v>
      </c>
      <c r="C59">
        <v>2.0610462902324769</v>
      </c>
      <c r="D59">
        <v>1.1937454448720059E-3</v>
      </c>
      <c r="E59">
        <v>4.0497793156459092E-4</v>
      </c>
      <c r="F59">
        <v>3.4370999999999998E-3</v>
      </c>
      <c r="G59" t="s">
        <v>81</v>
      </c>
      <c r="H59">
        <v>2</v>
      </c>
    </row>
    <row r="60" spans="1:8" x14ac:dyDescent="0.25">
      <c r="A60" t="s">
        <v>49</v>
      </c>
      <c r="B60">
        <v>1.6226</v>
      </c>
      <c r="C60">
        <v>7.5667473794698621</v>
      </c>
      <c r="D60">
        <v>1.181672442608413E-3</v>
      </c>
      <c r="E60">
        <v>3.818426259201251E-6</v>
      </c>
      <c r="F60">
        <v>3.4142999999999999E-3</v>
      </c>
      <c r="G60" t="s">
        <v>81</v>
      </c>
      <c r="H60">
        <v>2</v>
      </c>
    </row>
    <row r="61" spans="1:8" x14ac:dyDescent="0.25">
      <c r="A61" t="s">
        <v>5</v>
      </c>
      <c r="B61">
        <v>1.4825999999999999</v>
      </c>
      <c r="C61">
        <v>2.398935932180581</v>
      </c>
      <c r="D61">
        <v>1.181672442608413E-3</v>
      </c>
      <c r="E61">
        <v>1.945401530159545E-4</v>
      </c>
      <c r="F61">
        <v>3.7318999999999998E-3</v>
      </c>
      <c r="G61" t="s">
        <v>83</v>
      </c>
      <c r="H61">
        <v>2</v>
      </c>
    </row>
    <row r="62" spans="1:8" x14ac:dyDescent="0.25">
      <c r="A62" t="s">
        <v>19</v>
      </c>
      <c r="B62">
        <v>1.5678000000000001</v>
      </c>
      <c r="C62">
        <v>3.6943965626497479</v>
      </c>
      <c r="D62">
        <v>1.1937454448720059E-3</v>
      </c>
      <c r="E62">
        <v>2.518930041453951E-5</v>
      </c>
      <c r="F62">
        <v>3.5671000000000001E-3</v>
      </c>
      <c r="G62" t="s">
        <v>83</v>
      </c>
      <c r="H62">
        <v>2</v>
      </c>
    </row>
    <row r="63" spans="1:8" x14ac:dyDescent="0.25">
      <c r="A63" t="s">
        <v>20</v>
      </c>
      <c r="B63">
        <v>1.4376</v>
      </c>
      <c r="C63">
        <v>3.400385472723281</v>
      </c>
      <c r="D63">
        <v>1.389563916402809E-3</v>
      </c>
      <c r="E63">
        <v>4.0148753148499692E-4</v>
      </c>
      <c r="F63">
        <v>1.0437999999999999E-3</v>
      </c>
      <c r="G63" t="s">
        <v>83</v>
      </c>
      <c r="H63">
        <v>2</v>
      </c>
    </row>
    <row r="64" spans="1:8" x14ac:dyDescent="0.25">
      <c r="A64" t="s">
        <v>21</v>
      </c>
      <c r="B64">
        <v>1.3564000000000001</v>
      </c>
      <c r="C64">
        <v>1.9938101932324039</v>
      </c>
      <c r="D64">
        <v>2.6218217690905962E-3</v>
      </c>
      <c r="E64">
        <v>1.3604333110707779E-3</v>
      </c>
      <c r="F64">
        <v>9.6999999999999994E-4</v>
      </c>
      <c r="G64" t="s">
        <v>83</v>
      </c>
      <c r="H64">
        <v>2</v>
      </c>
    </row>
    <row r="65" spans="1:10" x14ac:dyDescent="0.25">
      <c r="A65" t="s">
        <v>50</v>
      </c>
      <c r="B65">
        <v>1.3088</v>
      </c>
      <c r="C65">
        <v>2.753785410871104</v>
      </c>
      <c r="D65">
        <v>5.4785532425473656E-3</v>
      </c>
      <c r="E65">
        <v>2.406640935239103E-3</v>
      </c>
      <c r="F65">
        <v>1.8000000000000001E-4</v>
      </c>
      <c r="G65" t="s">
        <v>83</v>
      </c>
      <c r="H65">
        <v>2</v>
      </c>
    </row>
    <row r="66" spans="1:10" x14ac:dyDescent="0.25">
      <c r="A66" t="s">
        <v>54</v>
      </c>
      <c r="B66">
        <v>1.2370000000000001</v>
      </c>
      <c r="C66">
        <v>2.0693994451399238</v>
      </c>
      <c r="D66">
        <v>1.0896354195387439E-2</v>
      </c>
      <c r="E66">
        <v>5.271212397481794E-3</v>
      </c>
      <c r="F66">
        <v>1.0713999999999999E-4</v>
      </c>
      <c r="G66" t="s">
        <v>89</v>
      </c>
      <c r="H66">
        <v>2</v>
      </c>
    </row>
    <row r="67" spans="1:10" x14ac:dyDescent="0.25">
      <c r="A67" t="s">
        <v>55</v>
      </c>
      <c r="B67">
        <v>1.2075</v>
      </c>
      <c r="C67">
        <v>1.761105711797891</v>
      </c>
      <c r="D67">
        <v>7.6645914101780262E-3</v>
      </c>
      <c r="E67">
        <v>7.0494103234077987E-3</v>
      </c>
      <c r="F67">
        <v>2.7E-4</v>
      </c>
      <c r="G67" t="s">
        <v>89</v>
      </c>
      <c r="H67">
        <v>2</v>
      </c>
    </row>
    <row r="68" spans="1:10" x14ac:dyDescent="0.25">
      <c r="A68" t="s">
        <v>56</v>
      </c>
      <c r="B68">
        <v>1.2265999999999999</v>
      </c>
      <c r="C68">
        <v>2.017561745703734</v>
      </c>
      <c r="D68">
        <v>7.7739565522673068E-3</v>
      </c>
      <c r="E68">
        <v>5.8422689127600484E-3</v>
      </c>
      <c r="F68">
        <v>1.6190000000000001E-4</v>
      </c>
      <c r="G68" t="s">
        <v>89</v>
      </c>
      <c r="H68">
        <v>2</v>
      </c>
    </row>
    <row r="69" spans="1:10" x14ac:dyDescent="0.25">
      <c r="A69" t="s">
        <v>43</v>
      </c>
      <c r="B69">
        <v>1.5032000000000001</v>
      </c>
      <c r="C69">
        <v>3.887616951149611</v>
      </c>
      <c r="D69">
        <v>1.1937454448720059E-3</v>
      </c>
      <c r="E69">
        <v>1.182741142723156E-4</v>
      </c>
      <c r="F69">
        <v>3.8819000000000002E-3</v>
      </c>
      <c r="G69" t="s">
        <v>94</v>
      </c>
      <c r="H69">
        <v>2</v>
      </c>
    </row>
    <row r="70" spans="1:10" x14ac:dyDescent="0.25">
      <c r="A70" t="s">
        <v>60</v>
      </c>
      <c r="B70">
        <v>1.0249999999999999</v>
      </c>
      <c r="C70">
        <v>1.3454593030250539</v>
      </c>
      <c r="D70">
        <v>2.7890529120246501E-2</v>
      </c>
      <c r="E70">
        <v>2.5382255655315659E-2</v>
      </c>
      <c r="F70">
        <v>3.4285999999999997E-5</v>
      </c>
      <c r="G70" t="s">
        <v>94</v>
      </c>
      <c r="H70">
        <v>2</v>
      </c>
    </row>
    <row r="71" spans="1:10" x14ac:dyDescent="0.25">
      <c r="A71" t="s">
        <v>58</v>
      </c>
      <c r="B71">
        <v>1.4571000000000001</v>
      </c>
      <c r="C71">
        <v>4.8434716040364876</v>
      </c>
      <c r="D71">
        <v>1.7802106825307851E-3</v>
      </c>
      <c r="E71">
        <v>2.9548261844994188E-4</v>
      </c>
      <c r="F71">
        <v>1.2199999999999999E-3</v>
      </c>
      <c r="G71" t="s">
        <v>91</v>
      </c>
      <c r="H71">
        <v>2</v>
      </c>
      <c r="J71">
        <f>AVERAGE(C71:C74)</f>
        <v>3.4163077999604141</v>
      </c>
    </row>
    <row r="72" spans="1:10" x14ac:dyDescent="0.25">
      <c r="A72" t="s">
        <v>46</v>
      </c>
      <c r="B72">
        <v>1.4037999999999999</v>
      </c>
      <c r="C72">
        <v>1.94838995600748</v>
      </c>
      <c r="D72">
        <v>3.1399928189788308E-3</v>
      </c>
      <c r="E72">
        <v>7.1840734872768465E-4</v>
      </c>
      <c r="F72">
        <v>7.1951999999999997E-4</v>
      </c>
      <c r="G72" t="s">
        <v>92</v>
      </c>
      <c r="H72">
        <v>2</v>
      </c>
      <c r="J72">
        <f>STDEV(C71:C74)</f>
        <v>1.6115956266433147</v>
      </c>
    </row>
    <row r="73" spans="1:10" x14ac:dyDescent="0.25">
      <c r="A73" t="s">
        <v>47</v>
      </c>
      <c r="B73">
        <v>1.1835</v>
      </c>
      <c r="C73">
        <v>2.095172310582567</v>
      </c>
      <c r="D73">
        <v>5.4785532425473656E-3</v>
      </c>
      <c r="E73">
        <v>8.4558216535580277E-3</v>
      </c>
      <c r="F73">
        <v>7.4428999999999999E-4</v>
      </c>
      <c r="G73" t="s">
        <v>92</v>
      </c>
      <c r="H73">
        <v>2</v>
      </c>
    </row>
    <row r="74" spans="1:10" x14ac:dyDescent="0.25">
      <c r="A74" s="2" t="s">
        <v>8</v>
      </c>
      <c r="B74" s="2">
        <v>1.6122000000000001</v>
      </c>
      <c r="C74" s="2">
        <v>4.7781973292151223</v>
      </c>
      <c r="D74" s="2">
        <v>1.1937454448720059E-3</v>
      </c>
      <c r="E74" s="2">
        <v>5.984556461213663E-6</v>
      </c>
      <c r="F74" s="2">
        <v>3.3601999999999998E-3</v>
      </c>
      <c r="G74" s="2" t="s">
        <v>82</v>
      </c>
      <c r="H74" s="2">
        <v>2</v>
      </c>
    </row>
    <row r="76" spans="1:10" x14ac:dyDescent="0.25">
      <c r="A76" s="5" t="s">
        <v>102</v>
      </c>
      <c r="B76">
        <f>AVERAGE(B4:B74)</f>
        <v>1.4001239436619721</v>
      </c>
      <c r="C76" s="8">
        <f>AVERAGE(C4:C74)</f>
        <v>3.1904402853038443</v>
      </c>
      <c r="D76">
        <f t="shared" ref="D76:F76" si="0">AVERAGE(D4:D74)</f>
        <v>4.9275293925049391E-3</v>
      </c>
      <c r="E76">
        <f t="shared" si="0"/>
        <v>3.3921690691151602E-3</v>
      </c>
      <c r="F76">
        <f t="shared" si="0"/>
        <v>1.8752798774647891E-3</v>
      </c>
    </row>
    <row r="77" spans="1:10" ht="16.5" thickBot="1" x14ac:dyDescent="0.3">
      <c r="A77" s="6" t="s">
        <v>103</v>
      </c>
      <c r="B77" s="4">
        <f>STDEV(B4:B74)</f>
        <v>0.17373013018125638</v>
      </c>
      <c r="C77" s="9">
        <f>STDEV(C4:C74)</f>
        <v>1.7889030269614268</v>
      </c>
      <c r="D77" s="4">
        <f t="shared" ref="D77:F77" si="1">STDEV(D4:D74)</f>
        <v>6.2470598395431391E-3</v>
      </c>
      <c r="E77" s="4">
        <f t="shared" si="1"/>
        <v>6.6729504023908875E-3</v>
      </c>
      <c r="F77" s="4">
        <f t="shared" si="1"/>
        <v>1.4575207827921737E-3</v>
      </c>
      <c r="G77" s="4"/>
      <c r="H77" s="4"/>
    </row>
  </sheetData>
  <sortState xmlns:xlrd2="http://schemas.microsoft.com/office/spreadsheetml/2017/richdata2" ref="A4:H74">
    <sortCondition ref="G4:G7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. Increased at 0.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undoss Perumal</cp:lastModifiedBy>
  <dcterms:created xsi:type="dcterms:W3CDTF">2020-07-28T18:47:03Z</dcterms:created>
  <dcterms:modified xsi:type="dcterms:W3CDTF">2021-03-11T07:25:47Z</dcterms:modified>
</cp:coreProperties>
</file>